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5" windowWidth="13995" windowHeight="7125"/>
  </bookViews>
  <sheets>
    <sheet name="Table DCt" sheetId="6" r:id="rId1"/>
  </sheets>
  <calcPr calcId="145621"/>
</workbook>
</file>

<file path=xl/calcChain.xml><?xml version="1.0" encoding="utf-8"?>
<calcChain xmlns="http://schemas.openxmlformats.org/spreadsheetml/2006/main">
  <c r="I11" i="6" l="1"/>
  <c r="F26" i="6" l="1"/>
  <c r="G30" i="6"/>
  <c r="H30" i="6" s="1"/>
  <c r="H28" i="6"/>
  <c r="G28" i="6"/>
  <c r="H26" i="6"/>
  <c r="G26" i="6"/>
  <c r="J11" i="6"/>
  <c r="J5" i="6"/>
  <c r="I5" i="6"/>
  <c r="F31" i="6"/>
  <c r="F30" i="6"/>
  <c r="F29" i="6"/>
  <c r="F28" i="6"/>
  <c r="F27" i="6"/>
  <c r="F16" i="6"/>
  <c r="G15" i="6" s="1"/>
  <c r="H15" i="6" s="1"/>
  <c r="F15" i="6"/>
  <c r="F14" i="6"/>
  <c r="F13" i="6"/>
  <c r="F12" i="6"/>
  <c r="F11" i="6"/>
  <c r="F10" i="6"/>
  <c r="F9" i="6"/>
  <c r="G9" i="6" s="1"/>
  <c r="H9" i="6" s="1"/>
  <c r="F8" i="6"/>
  <c r="G7" i="6" s="1"/>
  <c r="H7" i="6" s="1"/>
  <c r="F7" i="6"/>
  <c r="F6" i="6"/>
  <c r="F5" i="6"/>
  <c r="G5" i="6" s="1"/>
  <c r="H5" i="6" s="1"/>
  <c r="J26" i="6" l="1"/>
  <c r="I26" i="6"/>
  <c r="G13" i="6"/>
  <c r="H13" i="6" s="1"/>
  <c r="G11" i="6"/>
  <c r="H11" i="6" s="1"/>
</calcChain>
</file>

<file path=xl/sharedStrings.xml><?xml version="1.0" encoding="utf-8"?>
<sst xmlns="http://schemas.openxmlformats.org/spreadsheetml/2006/main" count="43" uniqueCount="18">
  <si>
    <t>Experimental No.</t>
  </si>
  <si>
    <t>Ct</t>
  </si>
  <si>
    <t>SD</t>
  </si>
  <si>
    <t>Adrb1</t>
  </si>
  <si>
    <t>Wild-type</t>
  </si>
  <si>
    <t>KI hetero</t>
  </si>
  <si>
    <t>Sig-S Flag</t>
  </si>
  <si>
    <t>ND</t>
  </si>
  <si>
    <t>The mean of experimental group</t>
    <phoneticPr fontId="18"/>
  </si>
  <si>
    <t>ND</t>
    <phoneticPr fontId="18"/>
  </si>
  <si>
    <t>ND</t>
    <phoneticPr fontId="18"/>
  </si>
  <si>
    <t>ND</t>
    <phoneticPr fontId="18"/>
  </si>
  <si>
    <t>GAPDH</t>
    <phoneticPr fontId="18"/>
  </si>
  <si>
    <t>DCt
(Ct Adrb1-Ct Gapdh)</t>
    <phoneticPr fontId="18"/>
  </si>
  <si>
    <t>Average of DCt</t>
    <phoneticPr fontId="18"/>
  </si>
  <si>
    <t>DCt
(Ct Sig-S Flag-Ct Gapdh)</t>
    <phoneticPr fontId="18"/>
  </si>
  <si>
    <r>
      <t>2</t>
    </r>
    <r>
      <rPr>
        <vertAlign val="superscript"/>
        <sz val="11"/>
        <color theme="1"/>
        <rFont val="Times New Roman"/>
        <family val="1"/>
      </rPr>
      <t>-(DCt)</t>
    </r>
    <phoneticPr fontId="18"/>
  </si>
  <si>
    <t>Table S1. Raw data for quantitative reverse transcription PCR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23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2" fontId="21" fillId="0" borderId="0" xfId="0" applyNumberFormat="1" applyFont="1" applyBorder="1" applyAlignment="1">
      <alignment vertical="center"/>
    </xf>
    <xf numFmtId="176" fontId="21" fillId="0" borderId="0" xfId="0" applyNumberFormat="1" applyFont="1" applyBorder="1" applyAlignment="1">
      <alignment vertical="center"/>
    </xf>
    <xf numFmtId="2" fontId="21" fillId="0" borderId="14" xfId="0" applyNumberFormat="1" applyFont="1" applyBorder="1" applyAlignment="1">
      <alignment vertical="center"/>
    </xf>
    <xf numFmtId="0" fontId="21" fillId="0" borderId="15" xfId="0" applyFont="1" applyBorder="1" applyAlignment="1">
      <alignment horizontal="center" vertical="center"/>
    </xf>
    <xf numFmtId="2" fontId="21" fillId="0" borderId="16" xfId="0" applyNumberFormat="1" applyFont="1" applyBorder="1" applyAlignment="1">
      <alignment vertical="center"/>
    </xf>
    <xf numFmtId="2" fontId="21" fillId="0" borderId="17" xfId="0" applyNumberFormat="1" applyFont="1" applyBorder="1" applyAlignment="1">
      <alignment vertical="center"/>
    </xf>
    <xf numFmtId="0" fontId="21" fillId="0" borderId="0" xfId="0" applyFont="1" applyBorder="1" applyAlignment="1">
      <alignment horizontal="right" vertical="center"/>
    </xf>
    <xf numFmtId="2" fontId="21" fillId="0" borderId="0" xfId="0" applyNumberFormat="1" applyFont="1" applyBorder="1" applyAlignment="1">
      <alignment horizontal="right" vertical="center"/>
    </xf>
    <xf numFmtId="2" fontId="21" fillId="0" borderId="14" xfId="0" applyNumberFormat="1" applyFont="1" applyBorder="1" applyAlignment="1">
      <alignment horizontal="right" vertical="center"/>
    </xf>
    <xf numFmtId="0" fontId="21" fillId="0" borderId="10" xfId="0" applyFont="1" applyBorder="1" applyAlignment="1">
      <alignment horizontal="center" vertical="center" wrapText="1"/>
    </xf>
    <xf numFmtId="0" fontId="21" fillId="0" borderId="15" xfId="0" applyFont="1" applyBorder="1" applyAlignment="1">
      <alignment horizontal="center" vertical="center" wrapText="1"/>
    </xf>
    <xf numFmtId="0" fontId="21" fillId="0" borderId="11" xfId="0" applyFont="1" applyBorder="1" applyAlignment="1">
      <alignment horizontal="center" vertical="center" wrapText="1"/>
    </xf>
    <xf numFmtId="0" fontId="21" fillId="0" borderId="16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21" fillId="0" borderId="17" xfId="0" applyFont="1" applyBorder="1" applyAlignment="1">
      <alignment horizontal="center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31"/>
  <sheetViews>
    <sheetView tabSelected="1" workbookViewId="0">
      <selection activeCell="L4" sqref="L4"/>
    </sheetView>
  </sheetViews>
  <sheetFormatPr defaultRowHeight="15" x14ac:dyDescent="0.15"/>
  <cols>
    <col min="1" max="1" width="9" style="2"/>
    <col min="2" max="2" width="8.875" style="2" customWidth="1"/>
    <col min="3" max="3" width="12.25" style="2" customWidth="1"/>
    <col min="4" max="4" width="11.5" style="2" bestFit="1" customWidth="1"/>
    <col min="5" max="5" width="6.75" style="2" bestFit="1" customWidth="1"/>
    <col min="6" max="6" width="20.625" style="2" bestFit="1" customWidth="1"/>
    <col min="7" max="7" width="13.375" style="2" bestFit="1" customWidth="1"/>
    <col min="8" max="8" width="9.125" style="2" customWidth="1"/>
    <col min="9" max="9" width="17.875" style="2" customWidth="1"/>
    <col min="10" max="10" width="5.75" style="2" bestFit="1" customWidth="1"/>
    <col min="11" max="16384" width="9" style="2"/>
  </cols>
  <sheetData>
    <row r="2" spans="2:15" x14ac:dyDescent="0.15">
      <c r="B2" s="4" t="s">
        <v>17</v>
      </c>
      <c r="C2" s="5"/>
      <c r="D2" s="5"/>
      <c r="E2" s="5"/>
      <c r="F2" s="5"/>
      <c r="G2" s="5"/>
      <c r="H2" s="5"/>
      <c r="I2" s="5"/>
      <c r="J2" s="5"/>
    </row>
    <row r="3" spans="2:15" s="1" customFormat="1" ht="30" customHeight="1" x14ac:dyDescent="0.15">
      <c r="B3" s="18"/>
      <c r="C3" s="20" t="s">
        <v>0</v>
      </c>
      <c r="D3" s="20" t="s">
        <v>1</v>
      </c>
      <c r="E3" s="20"/>
      <c r="F3" s="20" t="s">
        <v>13</v>
      </c>
      <c r="G3" s="20" t="s">
        <v>14</v>
      </c>
      <c r="H3" s="20" t="s">
        <v>16</v>
      </c>
      <c r="I3" s="20" t="s">
        <v>8</v>
      </c>
      <c r="J3" s="22" t="s">
        <v>2</v>
      </c>
    </row>
    <row r="4" spans="2:15" x14ac:dyDescent="0.15">
      <c r="B4" s="19"/>
      <c r="C4" s="21"/>
      <c r="D4" s="6" t="s">
        <v>3</v>
      </c>
      <c r="E4" s="6" t="s">
        <v>12</v>
      </c>
      <c r="F4" s="21"/>
      <c r="G4" s="21"/>
      <c r="H4" s="21"/>
      <c r="I4" s="21"/>
      <c r="J4" s="23"/>
    </row>
    <row r="5" spans="2:15" x14ac:dyDescent="0.15">
      <c r="B5" s="7" t="s">
        <v>4</v>
      </c>
      <c r="C5" s="8">
        <v>1</v>
      </c>
      <c r="D5" s="9">
        <v>25.950690000000002</v>
      </c>
      <c r="E5" s="9">
        <v>18.809422999999999</v>
      </c>
      <c r="F5" s="9">
        <f>D5-E5</f>
        <v>7.1412670000000027</v>
      </c>
      <c r="G5" s="9">
        <f>AVERAGE(F5:F6)</f>
        <v>6.8111395000000012</v>
      </c>
      <c r="H5" s="10">
        <f>2^-G5</f>
        <v>8.9051800735215608E-3</v>
      </c>
      <c r="I5" s="10">
        <f>AVERAGE(H5:H10)</f>
        <v>1.0349263365490082E-2</v>
      </c>
      <c r="J5" s="11">
        <f>STDEV(H5:H10)</f>
        <v>1.266699077924356E-3</v>
      </c>
    </row>
    <row r="6" spans="2:15" x14ac:dyDescent="0.15">
      <c r="B6" s="7"/>
      <c r="C6" s="8"/>
      <c r="D6" s="9">
        <v>25.554801999999999</v>
      </c>
      <c r="E6" s="9">
        <v>19.073789999999999</v>
      </c>
      <c r="F6" s="9">
        <f t="shared" ref="F6:F16" si="0">D6-E6</f>
        <v>6.4810119999999998</v>
      </c>
      <c r="G6" s="9"/>
      <c r="H6" s="9"/>
      <c r="I6" s="9"/>
      <c r="J6" s="11"/>
    </row>
    <row r="7" spans="2:15" x14ac:dyDescent="0.15">
      <c r="B7" s="7"/>
      <c r="C7" s="8">
        <v>2</v>
      </c>
      <c r="D7" s="9">
        <v>25.347023</v>
      </c>
      <c r="E7" s="9">
        <v>18.466229999999999</v>
      </c>
      <c r="F7" s="9">
        <f t="shared" si="0"/>
        <v>6.8807930000000006</v>
      </c>
      <c r="G7" s="9">
        <f t="shared" ref="G7" si="1">AVERAGE(F7:F8)</f>
        <v>6.5234945</v>
      </c>
      <c r="H7" s="10">
        <f t="shared" ref="H7" si="2">2^-G7</f>
        <v>1.0870073457270158E-2</v>
      </c>
      <c r="I7" s="9"/>
      <c r="J7" s="11"/>
      <c r="L7" s="3"/>
      <c r="M7" s="3"/>
    </row>
    <row r="8" spans="2:15" x14ac:dyDescent="0.15">
      <c r="B8" s="7"/>
      <c r="C8" s="8"/>
      <c r="D8" s="9">
        <v>25.815875999999999</v>
      </c>
      <c r="E8" s="9">
        <v>19.64968</v>
      </c>
      <c r="F8" s="9">
        <f t="shared" si="0"/>
        <v>6.1661959999999993</v>
      </c>
      <c r="G8" s="9"/>
      <c r="H8" s="9"/>
      <c r="I8" s="9"/>
      <c r="J8" s="11"/>
      <c r="L8" s="3"/>
      <c r="M8" s="3"/>
      <c r="N8" s="3"/>
      <c r="O8" s="3"/>
    </row>
    <row r="9" spans="2:15" x14ac:dyDescent="0.15">
      <c r="B9" s="7"/>
      <c r="C9" s="8">
        <v>3</v>
      </c>
      <c r="D9" s="9">
        <v>25.481954999999999</v>
      </c>
      <c r="E9" s="9">
        <v>18.989061</v>
      </c>
      <c r="F9" s="9">
        <f t="shared" si="0"/>
        <v>6.4928939999999997</v>
      </c>
      <c r="G9" s="9">
        <f t="shared" ref="G9" si="3">AVERAGE(F9:F10)</f>
        <v>6.4710439999999991</v>
      </c>
      <c r="H9" s="10">
        <f t="shared" ref="H9" si="4">2^-G9</f>
        <v>1.1272536565678528E-2</v>
      </c>
      <c r="I9" s="9"/>
      <c r="J9" s="11"/>
    </row>
    <row r="10" spans="2:15" x14ac:dyDescent="0.15">
      <c r="B10" s="7"/>
      <c r="C10" s="8"/>
      <c r="D10" s="9">
        <v>25.800348</v>
      </c>
      <c r="E10" s="9">
        <v>19.351154000000001</v>
      </c>
      <c r="F10" s="9">
        <f t="shared" si="0"/>
        <v>6.4491939999999985</v>
      </c>
      <c r="G10" s="9"/>
      <c r="H10" s="9"/>
      <c r="I10" s="9"/>
      <c r="J10" s="11"/>
    </row>
    <row r="11" spans="2:15" x14ac:dyDescent="0.15">
      <c r="B11" s="7" t="s">
        <v>5</v>
      </c>
      <c r="C11" s="8">
        <v>1</v>
      </c>
      <c r="D11" s="9">
        <v>23.473929999999999</v>
      </c>
      <c r="E11" s="9">
        <v>18.429151999999998</v>
      </c>
      <c r="F11" s="9">
        <f t="shared" si="0"/>
        <v>5.0447780000000009</v>
      </c>
      <c r="G11" s="9">
        <f t="shared" ref="G11" si="5">AVERAGE(F11:F12)</f>
        <v>4.8905665000000003</v>
      </c>
      <c r="H11" s="10">
        <f t="shared" ref="H11" si="6">2^-G11</f>
        <v>3.3712641919822407E-2</v>
      </c>
      <c r="I11" s="10">
        <f>AVERAGE(H11:H16)</f>
        <v>3.6901292145192562E-2</v>
      </c>
      <c r="J11" s="11">
        <f>STDEV(H11:H16)</f>
        <v>7.3778169121458646E-3</v>
      </c>
    </row>
    <row r="12" spans="2:15" x14ac:dyDescent="0.15">
      <c r="B12" s="7"/>
      <c r="C12" s="8"/>
      <c r="D12" s="9">
        <v>23.6432</v>
      </c>
      <c r="E12" s="9">
        <v>18.906845000000001</v>
      </c>
      <c r="F12" s="9">
        <f t="shared" si="0"/>
        <v>4.7363549999999996</v>
      </c>
      <c r="G12" s="9"/>
      <c r="H12" s="9"/>
      <c r="I12" s="9"/>
      <c r="J12" s="11"/>
    </row>
    <row r="13" spans="2:15" x14ac:dyDescent="0.15">
      <c r="B13" s="7"/>
      <c r="C13" s="8">
        <v>2</v>
      </c>
      <c r="D13" s="9">
        <v>23.385624</v>
      </c>
      <c r="E13" s="9">
        <v>18.903822000000002</v>
      </c>
      <c r="F13" s="9">
        <f t="shared" si="0"/>
        <v>4.4818019999999983</v>
      </c>
      <c r="G13" s="9">
        <f t="shared" ref="G13" si="7">AVERAGE(F13:F14)</f>
        <v>4.4631624999999993</v>
      </c>
      <c r="H13" s="10">
        <f t="shared" ref="H13" si="8">2^-G13</f>
        <v>4.5337149593131995E-2</v>
      </c>
      <c r="I13" s="9"/>
      <c r="J13" s="11"/>
    </row>
    <row r="14" spans="2:15" x14ac:dyDescent="0.15">
      <c r="B14" s="7"/>
      <c r="C14" s="8"/>
      <c r="D14" s="9">
        <v>23.271274999999999</v>
      </c>
      <c r="E14" s="9">
        <v>18.826751999999999</v>
      </c>
      <c r="F14" s="9">
        <f t="shared" si="0"/>
        <v>4.4445230000000002</v>
      </c>
      <c r="G14" s="9"/>
      <c r="H14" s="9"/>
      <c r="I14" s="9"/>
      <c r="J14" s="11"/>
    </row>
    <row r="15" spans="2:15" x14ac:dyDescent="0.15">
      <c r="B15" s="7"/>
      <c r="C15" s="8">
        <v>3</v>
      </c>
      <c r="D15" s="9">
        <v>23.904672999999999</v>
      </c>
      <c r="E15" s="9">
        <v>18.690719999999999</v>
      </c>
      <c r="F15" s="9">
        <f t="shared" si="0"/>
        <v>5.2139530000000001</v>
      </c>
      <c r="G15" s="9">
        <f t="shared" ref="G15" si="9">AVERAGE(F15:F16)</f>
        <v>4.9814644999999995</v>
      </c>
      <c r="H15" s="10">
        <f t="shared" ref="H15" si="10">2^-G15</f>
        <v>3.1654084922623282E-2</v>
      </c>
      <c r="I15" s="9"/>
      <c r="J15" s="11"/>
    </row>
    <row r="16" spans="2:15" x14ac:dyDescent="0.15">
      <c r="B16" s="12"/>
      <c r="C16" s="6"/>
      <c r="D16" s="13">
        <v>23.992135999999999</v>
      </c>
      <c r="E16" s="13">
        <v>19.24316</v>
      </c>
      <c r="F16" s="13">
        <f t="shared" si="0"/>
        <v>4.748975999999999</v>
      </c>
      <c r="G16" s="13"/>
      <c r="H16" s="13"/>
      <c r="I16" s="13"/>
      <c r="J16" s="14"/>
    </row>
    <row r="17" spans="2:10" x14ac:dyDescent="0.15">
      <c r="B17" s="5"/>
      <c r="C17" s="5"/>
      <c r="D17" s="5"/>
      <c r="E17" s="5"/>
      <c r="F17" s="5"/>
      <c r="G17" s="5"/>
      <c r="H17" s="5"/>
      <c r="I17" s="5"/>
      <c r="J17" s="5"/>
    </row>
    <row r="18" spans="2:10" s="1" customFormat="1" ht="30" customHeight="1" x14ac:dyDescent="0.15">
      <c r="B18" s="18"/>
      <c r="C18" s="20" t="s">
        <v>0</v>
      </c>
      <c r="D18" s="20" t="s">
        <v>1</v>
      </c>
      <c r="E18" s="20"/>
      <c r="F18" s="20" t="s">
        <v>15</v>
      </c>
      <c r="G18" s="20" t="s">
        <v>14</v>
      </c>
      <c r="H18" s="20" t="s">
        <v>16</v>
      </c>
      <c r="I18" s="20" t="s">
        <v>8</v>
      </c>
      <c r="J18" s="22" t="s">
        <v>2</v>
      </c>
    </row>
    <row r="19" spans="2:10" x14ac:dyDescent="0.15">
      <c r="B19" s="19"/>
      <c r="C19" s="21"/>
      <c r="D19" s="6" t="s">
        <v>6</v>
      </c>
      <c r="E19" s="6" t="s">
        <v>12</v>
      </c>
      <c r="F19" s="21"/>
      <c r="G19" s="21"/>
      <c r="H19" s="21"/>
      <c r="I19" s="21"/>
      <c r="J19" s="23"/>
    </row>
    <row r="20" spans="2:10" x14ac:dyDescent="0.15">
      <c r="B20" s="7" t="s">
        <v>4</v>
      </c>
      <c r="C20" s="8">
        <v>1</v>
      </c>
      <c r="D20" s="15" t="s">
        <v>7</v>
      </c>
      <c r="E20" s="9">
        <v>18.278925000000001</v>
      </c>
      <c r="F20" s="16" t="s">
        <v>9</v>
      </c>
      <c r="G20" s="16" t="s">
        <v>9</v>
      </c>
      <c r="H20" s="16" t="s">
        <v>11</v>
      </c>
      <c r="I20" s="16" t="s">
        <v>9</v>
      </c>
      <c r="J20" s="17" t="s">
        <v>9</v>
      </c>
    </row>
    <row r="21" spans="2:10" x14ac:dyDescent="0.15">
      <c r="B21" s="7"/>
      <c r="C21" s="8"/>
      <c r="D21" s="15" t="s">
        <v>7</v>
      </c>
      <c r="E21" s="9">
        <v>18.460961999999999</v>
      </c>
      <c r="F21" s="16" t="s">
        <v>9</v>
      </c>
      <c r="G21" s="16"/>
      <c r="H21" s="16"/>
      <c r="I21" s="16"/>
      <c r="J21" s="17"/>
    </row>
    <row r="22" spans="2:10" x14ac:dyDescent="0.15">
      <c r="B22" s="7"/>
      <c r="C22" s="8">
        <v>2</v>
      </c>
      <c r="D22" s="15" t="s">
        <v>7</v>
      </c>
      <c r="E22" s="9">
        <v>19.412756000000002</v>
      </c>
      <c r="F22" s="16" t="s">
        <v>9</v>
      </c>
      <c r="G22" s="16" t="s">
        <v>9</v>
      </c>
      <c r="H22" s="16" t="s">
        <v>11</v>
      </c>
      <c r="I22" s="16"/>
      <c r="J22" s="17"/>
    </row>
    <row r="23" spans="2:10" x14ac:dyDescent="0.15">
      <c r="B23" s="7"/>
      <c r="C23" s="8"/>
      <c r="D23" s="15" t="s">
        <v>7</v>
      </c>
      <c r="E23" s="9">
        <v>19.213667000000001</v>
      </c>
      <c r="F23" s="16" t="s">
        <v>10</v>
      </c>
      <c r="G23" s="16"/>
      <c r="H23" s="16"/>
      <c r="I23" s="16"/>
      <c r="J23" s="17"/>
    </row>
    <row r="24" spans="2:10" x14ac:dyDescent="0.15">
      <c r="B24" s="7"/>
      <c r="C24" s="8">
        <v>3</v>
      </c>
      <c r="D24" s="15" t="s">
        <v>7</v>
      </c>
      <c r="E24" s="9">
        <v>18.87715</v>
      </c>
      <c r="F24" s="16" t="s">
        <v>9</v>
      </c>
      <c r="G24" s="16" t="s">
        <v>9</v>
      </c>
      <c r="H24" s="16" t="s">
        <v>11</v>
      </c>
      <c r="I24" s="16"/>
      <c r="J24" s="17"/>
    </row>
    <row r="25" spans="2:10" x14ac:dyDescent="0.15">
      <c r="B25" s="7"/>
      <c r="C25" s="8"/>
      <c r="D25" s="15" t="s">
        <v>7</v>
      </c>
      <c r="E25" s="9">
        <v>18.470001</v>
      </c>
      <c r="F25" s="16" t="s">
        <v>9</v>
      </c>
      <c r="G25" s="16"/>
      <c r="H25" s="16"/>
      <c r="I25" s="16"/>
      <c r="J25" s="17"/>
    </row>
    <row r="26" spans="2:10" x14ac:dyDescent="0.15">
      <c r="B26" s="7" t="s">
        <v>5</v>
      </c>
      <c r="C26" s="8">
        <v>1</v>
      </c>
      <c r="D26" s="9">
        <v>25.775898000000002</v>
      </c>
      <c r="E26" s="9">
        <v>18.911422999999999</v>
      </c>
      <c r="F26" s="9">
        <f>D26-E26</f>
        <v>6.8644750000000023</v>
      </c>
      <c r="G26" s="9">
        <f t="shared" ref="G26" si="11">AVERAGE(F26:F27)</f>
        <v>7.171183000000001</v>
      </c>
      <c r="H26" s="10">
        <f t="shared" ref="H26" si="12">2^-G26</f>
        <v>6.9383916799240514E-3</v>
      </c>
      <c r="I26" s="10">
        <f>AVERAGE(H26:H31)</f>
        <v>6.4720931620509551E-3</v>
      </c>
      <c r="J26" s="11">
        <f>STDEV(H26:H31)</f>
        <v>7.3272035528185956E-4</v>
      </c>
    </row>
    <row r="27" spans="2:10" x14ac:dyDescent="0.15">
      <c r="B27" s="7"/>
      <c r="C27" s="8"/>
      <c r="D27" s="9">
        <v>25.649076000000001</v>
      </c>
      <c r="E27" s="9">
        <v>18.171185000000001</v>
      </c>
      <c r="F27" s="9">
        <f t="shared" ref="F27:F30" si="13">D27-E27</f>
        <v>7.4778909999999996</v>
      </c>
      <c r="G27" s="9"/>
      <c r="H27" s="9"/>
      <c r="I27" s="9"/>
      <c r="J27" s="11"/>
    </row>
    <row r="28" spans="2:10" x14ac:dyDescent="0.15">
      <c r="B28" s="7"/>
      <c r="C28" s="8">
        <v>2</v>
      </c>
      <c r="D28" s="9">
        <v>25.663247999999999</v>
      </c>
      <c r="E28" s="9">
        <v>18.280629999999999</v>
      </c>
      <c r="F28" s="9">
        <f t="shared" si="13"/>
        <v>7.3826180000000008</v>
      </c>
      <c r="G28" s="9">
        <f t="shared" ref="G28" si="14">AVERAGE(F28:F29)</f>
        <v>7.4732775000000018</v>
      </c>
      <c r="H28" s="10">
        <f t="shared" ref="H28" si="15">2^-G28</f>
        <v>5.6275492775112786E-3</v>
      </c>
      <c r="I28" s="9"/>
      <c r="J28" s="11"/>
    </row>
    <row r="29" spans="2:10" x14ac:dyDescent="0.15">
      <c r="B29" s="7"/>
      <c r="C29" s="8"/>
      <c r="D29" s="9">
        <v>25.655197000000001</v>
      </c>
      <c r="E29" s="9">
        <v>18.091259999999998</v>
      </c>
      <c r="F29" s="9">
        <f t="shared" si="13"/>
        <v>7.5639370000000028</v>
      </c>
      <c r="G29" s="9"/>
      <c r="H29" s="9"/>
      <c r="I29" s="9"/>
      <c r="J29" s="11"/>
    </row>
    <row r="30" spans="2:10" x14ac:dyDescent="0.15">
      <c r="B30" s="7"/>
      <c r="C30" s="8">
        <v>3</v>
      </c>
      <c r="D30" s="9">
        <v>26.187736999999998</v>
      </c>
      <c r="E30" s="9">
        <v>19.042069999999999</v>
      </c>
      <c r="F30" s="9">
        <f t="shared" si="13"/>
        <v>7.1456669999999995</v>
      </c>
      <c r="G30" s="9">
        <f t="shared" ref="G30" si="16">AVERAGE(F30:F31)</f>
        <v>7.1896090000000008</v>
      </c>
      <c r="H30" s="10">
        <f t="shared" ref="H30" si="17">2^-G30</f>
        <v>6.850338528717536E-3</v>
      </c>
      <c r="I30" s="9"/>
      <c r="J30" s="11"/>
    </row>
    <row r="31" spans="2:10" x14ac:dyDescent="0.15">
      <c r="B31" s="12"/>
      <c r="C31" s="6"/>
      <c r="D31" s="13">
        <v>26.106518000000001</v>
      </c>
      <c r="E31" s="13">
        <v>18.872966999999999</v>
      </c>
      <c r="F31" s="13">
        <f>D31-E31</f>
        <v>7.2335510000000021</v>
      </c>
      <c r="G31" s="13"/>
      <c r="H31" s="13"/>
      <c r="I31" s="13"/>
      <c r="J31" s="14"/>
    </row>
  </sheetData>
  <mergeCells count="16">
    <mergeCell ref="B18:B19"/>
    <mergeCell ref="B3:B4"/>
    <mergeCell ref="I3:I4"/>
    <mergeCell ref="J3:J4"/>
    <mergeCell ref="C18:C19"/>
    <mergeCell ref="D18:E18"/>
    <mergeCell ref="F18:F19"/>
    <mergeCell ref="H18:H19"/>
    <mergeCell ref="J18:J19"/>
    <mergeCell ref="C3:C4"/>
    <mergeCell ref="D3:E3"/>
    <mergeCell ref="F3:F4"/>
    <mergeCell ref="H3:H4"/>
    <mergeCell ref="G3:G4"/>
    <mergeCell ref="G18:G19"/>
    <mergeCell ref="I18:I19"/>
  </mergeCells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DC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mi　Ritsuko</dc:creator>
  <cp:lastModifiedBy>Hayashi　Kozo</cp:lastModifiedBy>
  <dcterms:created xsi:type="dcterms:W3CDTF">2017-09-20T07:25:40Z</dcterms:created>
  <dcterms:modified xsi:type="dcterms:W3CDTF">2017-10-06T04:40:52Z</dcterms:modified>
</cp:coreProperties>
</file>